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ellpeoch/Desktop/"/>
    </mc:Choice>
  </mc:AlternateContent>
  <xr:revisionPtr revIDLastSave="0" documentId="13_ncr:1_{64069DFA-110E-7B40-84D0-FE9A15F1A216}" xr6:coauthVersionLast="36" xr6:coauthVersionMax="45" xr10:uidLastSave="{00000000-0000-0000-0000-000000000000}"/>
  <bookViews>
    <workbookView xWindow="580" yWindow="460" windowWidth="27940" windowHeight="17540" xr2:uid="{00000000-000D-0000-FFFF-FFFF00000000}"/>
  </bookViews>
  <sheets>
    <sheet name="COVIDigest Patients" sheetId="1" r:id="rId1"/>
    <sheet name="Controls with pulmonary disease" sheetId="2" r:id="rId2"/>
    <sheet name="Controls with Abdominal pain" sheetId="3" r:id="rId3"/>
  </sheets>
  <definedNames>
    <definedName name="_xlnm._FilterDatabase" localSheetId="0" hidden="1">'COVIDigest Patients'!$A$3:$AF$3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" i="1" l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4" i="1"/>
</calcChain>
</file>

<file path=xl/sharedStrings.xml><?xml version="1.0" encoding="utf-8"?>
<sst xmlns="http://schemas.openxmlformats.org/spreadsheetml/2006/main" count="127" uniqueCount="82">
  <si>
    <t>N°</t>
  </si>
  <si>
    <t>AGE</t>
  </si>
  <si>
    <t>HTA</t>
  </si>
  <si>
    <t>PNN G/L</t>
  </si>
  <si>
    <t>Lymphocytes G/L</t>
  </si>
  <si>
    <t>NA</t>
  </si>
  <si>
    <t>Rea9</t>
  </si>
  <si>
    <t>1a</t>
  </si>
  <si>
    <t>2a</t>
  </si>
  <si>
    <t>3a</t>
  </si>
  <si>
    <t>12a</t>
  </si>
  <si>
    <t>13a</t>
  </si>
  <si>
    <t>15a</t>
  </si>
  <si>
    <t>16a</t>
  </si>
  <si>
    <t>17a</t>
  </si>
  <si>
    <t>19a</t>
  </si>
  <si>
    <t>21a</t>
  </si>
  <si>
    <t>23a</t>
  </si>
  <si>
    <t>Rea2a</t>
  </si>
  <si>
    <t>Rea4a</t>
  </si>
  <si>
    <t>Rea7a</t>
  </si>
  <si>
    <t>Rea3a</t>
  </si>
  <si>
    <t>Rea1a</t>
  </si>
  <si>
    <t>I-FABP</t>
  </si>
  <si>
    <t>ratio L/PNN</t>
  </si>
  <si>
    <t>A</t>
  </si>
  <si>
    <t>M</t>
  </si>
  <si>
    <t>B</t>
  </si>
  <si>
    <t>C</t>
  </si>
  <si>
    <t>F</t>
  </si>
  <si>
    <t>D</t>
  </si>
  <si>
    <t>E</t>
  </si>
  <si>
    <t>G</t>
  </si>
  <si>
    <t>H</t>
  </si>
  <si>
    <t>I</t>
  </si>
  <si>
    <t>J</t>
  </si>
  <si>
    <t>K</t>
  </si>
  <si>
    <t>L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Age</t>
  </si>
  <si>
    <t>IFABP</t>
  </si>
  <si>
    <t>Mean</t>
  </si>
  <si>
    <t>Std. Deviation</t>
  </si>
  <si>
    <t>Std. Error of Mean</t>
  </si>
  <si>
    <t>Minimum</t>
  </si>
  <si>
    <t>25% Percentile</t>
  </si>
  <si>
    <t>Median</t>
  </si>
  <si>
    <t>75% Percentile</t>
  </si>
  <si>
    <t>Maximum</t>
  </si>
  <si>
    <t>Range</t>
  </si>
  <si>
    <t>Decese</t>
  </si>
  <si>
    <t>sex (F)</t>
  </si>
  <si>
    <t>Diabetis</t>
  </si>
  <si>
    <t>Dyslipidemia</t>
  </si>
  <si>
    <t>Fever &gt;=38</t>
  </si>
  <si>
    <t>Caugh</t>
  </si>
  <si>
    <t>Dyspnea</t>
  </si>
  <si>
    <t>Anosmia</t>
  </si>
  <si>
    <t>Agueusia</t>
  </si>
  <si>
    <t>Myalgia</t>
  </si>
  <si>
    <t>Recnt apettite loss</t>
  </si>
  <si>
    <t>Nausea</t>
  </si>
  <si>
    <t>Abdominal pain</t>
  </si>
  <si>
    <t>Diarrhea</t>
  </si>
  <si>
    <t>Digestives signs</t>
  </si>
  <si>
    <t>IMC</t>
  </si>
  <si>
    <t>WG G/L</t>
  </si>
  <si>
    <t>Patient</t>
  </si>
  <si>
    <t>Sex</t>
  </si>
  <si>
    <t>Date of bith</t>
  </si>
  <si>
    <t>Number of values</t>
  </si>
  <si>
    <t>Citrul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6" x14ac:knownFonts="1">
    <font>
      <sz val="12"/>
      <color theme="1"/>
      <name val="Calibri"/>
      <family val="2"/>
      <scheme val="minor"/>
    </font>
    <font>
      <sz val="11"/>
      <color theme="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4"/>
      <color theme="1"/>
      <name val="Cambria"/>
      <family val="1"/>
    </font>
    <font>
      <b/>
      <sz val="12"/>
      <color theme="1"/>
      <name val="Cambria"/>
      <family val="1"/>
    </font>
    <font>
      <b/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4"/>
      <color theme="1"/>
      <name val="Cambria"/>
      <family val="1"/>
    </font>
    <font>
      <sz val="18"/>
      <color rgb="FF000000"/>
      <name val="CambriA"/>
      <family val="1"/>
    </font>
    <font>
      <sz val="18"/>
      <color rgb="FF000000"/>
      <name val="Calibri"/>
      <family val="2"/>
      <scheme val="minor"/>
    </font>
    <font>
      <sz val="12"/>
      <name val="Arial"/>
      <family val="2"/>
    </font>
    <font>
      <sz val="12"/>
      <name val="Arial"/>
    </font>
  </fonts>
  <fills count="9">
    <fill>
      <patternFill patternType="none"/>
    </fill>
    <fill>
      <patternFill patternType="gray125"/>
    </fill>
    <fill>
      <patternFill patternType="solid">
        <fgColor rgb="FF548DD4"/>
        <bgColor rgb="FF548DD4"/>
      </patternFill>
    </fill>
    <fill>
      <patternFill patternType="solid">
        <fgColor rgb="FFC6D9F0"/>
        <bgColor rgb="FFC6D9F0"/>
      </patternFill>
    </fill>
    <fill>
      <patternFill patternType="solid">
        <fgColor rgb="FFE5DFEC"/>
        <bgColor rgb="FFE5DFEC"/>
      </patternFill>
    </fill>
    <fill>
      <patternFill patternType="solid">
        <fgColor rgb="FF92CDDC"/>
        <bgColor rgb="FF92CDD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CDDC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4" fontId="6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/>
    </xf>
    <xf numFmtId="165" fontId="0" fillId="0" borderId="0" xfId="0" applyNumberFormat="1"/>
    <xf numFmtId="1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/>
    <xf numFmtId="1" fontId="8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4" fontId="10" fillId="0" borderId="2" xfId="0" applyNumberFormat="1" applyFont="1" applyBorder="1" applyAlignment="1">
      <alignment horizontal="center" vertical="center"/>
    </xf>
    <xf numFmtId="0" fontId="0" fillId="0" borderId="3" xfId="0" applyBorder="1"/>
    <xf numFmtId="0" fontId="11" fillId="0" borderId="0" xfId="0" applyFont="1" applyAlignment="1">
      <alignment horizontal="center" vertical="center"/>
    </xf>
    <xf numFmtId="2" fontId="0" fillId="0" borderId="0" xfId="0" applyNumberForma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left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/>
    <xf numFmtId="0" fontId="15" fillId="0" borderId="0" xfId="0" applyFont="1"/>
    <xf numFmtId="0" fontId="15" fillId="0" borderId="0" xfId="0" applyFont="1" applyAlignment="1">
      <alignment horizontal="left"/>
    </xf>
    <xf numFmtId="0" fontId="2" fillId="7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0" fontId="2" fillId="8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2CD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F996"/>
  <sheetViews>
    <sheetView tabSelected="1" topLeftCell="A1048574" zoomScale="90" zoomScaleNormal="80" workbookViewId="0">
      <pane xSplit="2780" ySplit="1480" topLeftCell="N1" activePane="topRight"/>
      <selection sqref="A1:XFD11"/>
      <selection pane="topRight" activeCell="I1048574" sqref="I1:I1048576"/>
      <selection pane="bottomLeft" activeCell="A3" sqref="A3:XFD3"/>
      <selection pane="bottomRight" activeCell="AD4" sqref="AD4"/>
    </sheetView>
  </sheetViews>
  <sheetFormatPr baseColWidth="10" defaultColWidth="14.5" defaultRowHeight="14" x14ac:dyDescent="0.2"/>
  <cols>
    <col min="1" max="2" width="10.6640625" style="5" customWidth="1"/>
    <col min="3" max="3" width="8.5" style="5" customWidth="1"/>
    <col min="4" max="4" width="6.5" style="5" customWidth="1"/>
    <col min="5" max="5" width="8.5" style="5" customWidth="1"/>
    <col min="6" max="6" width="8.6640625" style="5" customWidth="1"/>
    <col min="7" max="7" width="8.1640625" style="5" customWidth="1"/>
    <col min="8" max="8" width="14.1640625" style="5" customWidth="1"/>
    <col min="9" max="9" width="11" style="5" customWidth="1"/>
    <col min="10" max="10" width="9.6640625" style="5" customWidth="1"/>
    <col min="11" max="11" width="9.1640625" style="5" customWidth="1"/>
    <col min="12" max="12" width="9.6640625" style="5" customWidth="1"/>
    <col min="13" max="13" width="9.33203125" style="5" customWidth="1"/>
    <col min="14" max="14" width="10.6640625" style="5" customWidth="1"/>
    <col min="15" max="15" width="9.83203125" style="5" customWidth="1"/>
    <col min="16" max="16" width="10.83203125" style="5" customWidth="1"/>
    <col min="17" max="17" width="11.5" style="5" customWidth="1"/>
    <col min="18" max="22" width="14.1640625" style="5" customWidth="1"/>
    <col min="23" max="23" width="10.83203125" style="5" customWidth="1"/>
    <col min="24" max="26" width="14.1640625" style="5" customWidth="1"/>
    <col min="27" max="16384" width="14.5" style="5"/>
  </cols>
  <sheetData>
    <row r="3" spans="1:30" ht="45" x14ac:dyDescent="0.2">
      <c r="A3" s="1" t="s">
        <v>0</v>
      </c>
      <c r="B3" s="1"/>
      <c r="C3" s="2" t="s">
        <v>60</v>
      </c>
      <c r="D3" s="2" t="s">
        <v>61</v>
      </c>
      <c r="E3" s="2" t="s">
        <v>1</v>
      </c>
      <c r="F3" s="3" t="s">
        <v>2</v>
      </c>
      <c r="G3" s="3" t="s">
        <v>62</v>
      </c>
      <c r="H3" s="3" t="s">
        <v>63</v>
      </c>
      <c r="I3" s="3" t="s">
        <v>64</v>
      </c>
      <c r="J3" s="3" t="s">
        <v>65</v>
      </c>
      <c r="K3" s="3" t="s">
        <v>66</v>
      </c>
      <c r="L3" s="3" t="s">
        <v>67</v>
      </c>
      <c r="M3" s="3" t="s">
        <v>68</v>
      </c>
      <c r="N3" s="3" t="s">
        <v>69</v>
      </c>
      <c r="O3" s="3" t="s">
        <v>70</v>
      </c>
      <c r="P3" s="3" t="s">
        <v>71</v>
      </c>
      <c r="Q3" s="3" t="s">
        <v>72</v>
      </c>
      <c r="R3" s="3" t="s">
        <v>73</v>
      </c>
      <c r="S3" s="3" t="s">
        <v>74</v>
      </c>
      <c r="T3" s="3" t="s">
        <v>75</v>
      </c>
      <c r="U3" s="4" t="s">
        <v>76</v>
      </c>
      <c r="V3" s="4" t="s">
        <v>3</v>
      </c>
      <c r="W3" s="4" t="s">
        <v>4</v>
      </c>
      <c r="X3" s="4" t="s">
        <v>24</v>
      </c>
      <c r="Y3" s="40" t="s">
        <v>23</v>
      </c>
      <c r="Z3" s="40" t="s">
        <v>81</v>
      </c>
    </row>
    <row r="4" spans="1:30" ht="18" x14ac:dyDescent="0.2">
      <c r="A4" s="6" t="s">
        <v>7</v>
      </c>
      <c r="B4" s="6">
        <v>1</v>
      </c>
      <c r="C4" s="5">
        <v>0</v>
      </c>
      <c r="D4" s="7">
        <v>0</v>
      </c>
      <c r="E4" s="7">
        <v>62</v>
      </c>
      <c r="F4" s="7">
        <v>0</v>
      </c>
      <c r="G4" s="7">
        <v>1</v>
      </c>
      <c r="H4" s="7">
        <v>0</v>
      </c>
      <c r="I4" s="7">
        <v>1</v>
      </c>
      <c r="J4" s="7">
        <v>0</v>
      </c>
      <c r="K4" s="7">
        <v>0</v>
      </c>
      <c r="L4" s="7">
        <v>1</v>
      </c>
      <c r="M4" s="7">
        <v>1</v>
      </c>
      <c r="N4" s="7">
        <v>0</v>
      </c>
      <c r="O4" s="7">
        <v>1</v>
      </c>
      <c r="P4" s="7">
        <v>0</v>
      </c>
      <c r="Q4" s="7">
        <v>0</v>
      </c>
      <c r="R4" s="7">
        <v>1</v>
      </c>
      <c r="S4" s="7">
        <v>1</v>
      </c>
      <c r="T4" s="15">
        <v>33.910034602076131</v>
      </c>
      <c r="U4" s="5">
        <v>4</v>
      </c>
      <c r="V4" s="5">
        <v>3.1</v>
      </c>
      <c r="W4" s="5">
        <v>0.7</v>
      </c>
      <c r="X4" s="5">
        <f>W4/V4</f>
        <v>0.22580645161290319</v>
      </c>
      <c r="Y4" s="20">
        <v>47</v>
      </c>
      <c r="Z4" s="5">
        <v>14</v>
      </c>
    </row>
    <row r="5" spans="1:30" ht="18" x14ac:dyDescent="0.2">
      <c r="A5" s="6" t="s">
        <v>8</v>
      </c>
      <c r="B5" s="6">
        <v>3</v>
      </c>
      <c r="C5" s="5">
        <v>0</v>
      </c>
      <c r="D5" s="7">
        <v>0</v>
      </c>
      <c r="E5" s="7">
        <v>51</v>
      </c>
      <c r="F5" s="7">
        <v>1</v>
      </c>
      <c r="G5" s="7">
        <v>0</v>
      </c>
      <c r="H5" s="7">
        <v>0</v>
      </c>
      <c r="I5" s="7">
        <v>1</v>
      </c>
      <c r="J5" s="7">
        <v>1</v>
      </c>
      <c r="K5" s="7">
        <v>0</v>
      </c>
      <c r="L5" s="7">
        <v>0</v>
      </c>
      <c r="M5" s="7">
        <v>0</v>
      </c>
      <c r="N5" s="7">
        <v>0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15">
        <v>24.221453287197235</v>
      </c>
      <c r="U5" s="5">
        <v>12.3</v>
      </c>
      <c r="V5" s="5">
        <v>9.6999999999999993</v>
      </c>
      <c r="W5" s="5">
        <v>1</v>
      </c>
      <c r="X5" s="5">
        <f t="shared" ref="X5:X31" si="0">W5/V5</f>
        <v>0.10309278350515465</v>
      </c>
      <c r="Y5" s="20">
        <v>102.14928019535657</v>
      </c>
      <c r="Z5" s="5">
        <v>8.5</v>
      </c>
    </row>
    <row r="6" spans="1:30" ht="18" x14ac:dyDescent="0.2">
      <c r="A6" s="6" t="s">
        <v>9</v>
      </c>
      <c r="B6" s="6">
        <v>5</v>
      </c>
      <c r="C6" s="5">
        <v>0</v>
      </c>
      <c r="D6" s="7">
        <v>0</v>
      </c>
      <c r="E6" s="7">
        <v>56</v>
      </c>
      <c r="F6" s="7">
        <v>0</v>
      </c>
      <c r="G6" s="7">
        <v>1</v>
      </c>
      <c r="H6" s="7">
        <v>0</v>
      </c>
      <c r="I6" s="7">
        <v>1</v>
      </c>
      <c r="J6" s="7">
        <v>1</v>
      </c>
      <c r="K6" s="7">
        <v>1</v>
      </c>
      <c r="L6" s="7">
        <v>0</v>
      </c>
      <c r="M6" s="7">
        <v>0</v>
      </c>
      <c r="N6" s="7">
        <v>0</v>
      </c>
      <c r="O6" s="7">
        <v>1</v>
      </c>
      <c r="P6" s="7">
        <v>0</v>
      </c>
      <c r="Q6" s="7">
        <v>0</v>
      </c>
      <c r="R6" s="7">
        <v>0</v>
      </c>
      <c r="S6" s="7">
        <v>0</v>
      </c>
      <c r="T6" s="15">
        <v>27.681660899653981</v>
      </c>
      <c r="U6" s="5">
        <v>7.1</v>
      </c>
      <c r="V6" s="5">
        <v>5.4</v>
      </c>
      <c r="W6" s="5">
        <v>1.1000000000000001</v>
      </c>
      <c r="X6" s="5">
        <f t="shared" si="0"/>
        <v>0.20370370370370372</v>
      </c>
      <c r="Y6" s="20">
        <v>47</v>
      </c>
      <c r="Z6" s="5">
        <v>40</v>
      </c>
    </row>
    <row r="7" spans="1:30" ht="18" x14ac:dyDescent="0.2">
      <c r="A7" s="6">
        <v>4</v>
      </c>
      <c r="B7" s="6">
        <v>6</v>
      </c>
      <c r="C7" s="5">
        <v>0</v>
      </c>
      <c r="D7" s="7">
        <v>1</v>
      </c>
      <c r="E7" s="7">
        <v>44</v>
      </c>
      <c r="F7" s="7">
        <v>1</v>
      </c>
      <c r="G7" s="7">
        <v>1</v>
      </c>
      <c r="H7" s="7">
        <v>0</v>
      </c>
      <c r="I7" s="7">
        <v>1</v>
      </c>
      <c r="J7" s="7">
        <v>1</v>
      </c>
      <c r="K7" s="7">
        <v>1</v>
      </c>
      <c r="L7" s="7">
        <v>0</v>
      </c>
      <c r="M7" s="7">
        <v>0</v>
      </c>
      <c r="N7" s="7">
        <v>0</v>
      </c>
      <c r="O7" s="7">
        <v>1</v>
      </c>
      <c r="P7" s="7">
        <v>1</v>
      </c>
      <c r="Q7" s="7">
        <v>0</v>
      </c>
      <c r="R7" s="7">
        <v>0</v>
      </c>
      <c r="S7" s="7">
        <v>1</v>
      </c>
      <c r="T7" s="15">
        <v>30.110278896458279</v>
      </c>
      <c r="U7" s="5">
        <v>7.6</v>
      </c>
      <c r="V7" s="5">
        <v>3.7</v>
      </c>
      <c r="W7" s="5">
        <v>2.9</v>
      </c>
      <c r="X7" s="5">
        <f t="shared" si="0"/>
        <v>0.78378378378378377</v>
      </c>
      <c r="Y7" s="20">
        <v>176.44525671095519</v>
      </c>
      <c r="Z7" s="5">
        <v>16</v>
      </c>
    </row>
    <row r="8" spans="1:30" ht="18" x14ac:dyDescent="0.2">
      <c r="A8" s="6">
        <v>5</v>
      </c>
      <c r="B8" s="6">
        <v>7</v>
      </c>
      <c r="C8" s="5">
        <v>0</v>
      </c>
      <c r="D8" s="7">
        <v>0</v>
      </c>
      <c r="E8" s="7">
        <v>72</v>
      </c>
      <c r="F8" s="5">
        <v>1</v>
      </c>
      <c r="G8" s="5">
        <v>1</v>
      </c>
      <c r="H8" s="5">
        <v>0</v>
      </c>
      <c r="I8" s="7">
        <v>0</v>
      </c>
      <c r="J8" s="7">
        <v>1</v>
      </c>
      <c r="K8" s="7">
        <v>1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15">
        <v>34.205829863176689</v>
      </c>
      <c r="U8" s="5">
        <v>9.1</v>
      </c>
      <c r="V8" s="5">
        <v>7.3</v>
      </c>
      <c r="W8" s="5">
        <v>1</v>
      </c>
      <c r="X8" s="5">
        <f t="shared" si="0"/>
        <v>0.13698630136986301</v>
      </c>
      <c r="Y8" s="20">
        <v>253.08254781516118</v>
      </c>
      <c r="Z8" s="5">
        <v>29</v>
      </c>
      <c r="AD8" s="5" t="s">
        <v>50</v>
      </c>
    </row>
    <row r="9" spans="1:30" ht="15" customHeight="1" x14ac:dyDescent="0.2">
      <c r="A9" s="6">
        <v>6</v>
      </c>
      <c r="B9" s="6">
        <v>8</v>
      </c>
      <c r="C9" s="5">
        <v>0</v>
      </c>
      <c r="D9" s="7">
        <v>0</v>
      </c>
      <c r="E9" s="7">
        <v>45</v>
      </c>
      <c r="F9" s="7">
        <v>0</v>
      </c>
      <c r="G9" s="7">
        <v>0</v>
      </c>
      <c r="H9" s="7">
        <v>0</v>
      </c>
      <c r="I9" s="7">
        <v>1</v>
      </c>
      <c r="J9" s="7">
        <v>1</v>
      </c>
      <c r="K9" s="7">
        <v>1</v>
      </c>
      <c r="L9" s="7">
        <v>0</v>
      </c>
      <c r="M9" s="7">
        <v>0</v>
      </c>
      <c r="N9" s="7">
        <v>0</v>
      </c>
      <c r="O9" s="7">
        <v>1</v>
      </c>
      <c r="P9" s="7">
        <v>0</v>
      </c>
      <c r="Q9" s="7">
        <v>0</v>
      </c>
      <c r="R9" s="7">
        <v>0</v>
      </c>
      <c r="S9" s="7">
        <v>0</v>
      </c>
      <c r="T9" s="15">
        <v>27.776706145596233</v>
      </c>
      <c r="U9" s="5">
        <v>6.1</v>
      </c>
      <c r="V9" s="5">
        <v>4</v>
      </c>
      <c r="W9" s="5">
        <v>1.7</v>
      </c>
      <c r="X9" s="5">
        <f t="shared" si="0"/>
        <v>0.42499999999999999</v>
      </c>
      <c r="Y9" s="20">
        <v>47</v>
      </c>
      <c r="Z9" s="5">
        <v>19</v>
      </c>
      <c r="AC9" s="37" t="s">
        <v>80</v>
      </c>
      <c r="AD9" s="36">
        <v>28</v>
      </c>
    </row>
    <row r="10" spans="1:30" ht="18" x14ac:dyDescent="0.2">
      <c r="A10" s="6">
        <v>7</v>
      </c>
      <c r="B10" s="6">
        <v>9</v>
      </c>
      <c r="C10" s="5">
        <v>0</v>
      </c>
      <c r="D10" s="7">
        <v>0</v>
      </c>
      <c r="E10" s="7">
        <v>77</v>
      </c>
      <c r="F10" s="7">
        <v>0</v>
      </c>
      <c r="G10" s="7">
        <v>1</v>
      </c>
      <c r="H10" s="7">
        <v>0</v>
      </c>
      <c r="I10" s="7">
        <v>1</v>
      </c>
      <c r="J10" s="7">
        <v>1</v>
      </c>
      <c r="K10" s="7">
        <v>1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15" t="s">
        <v>5</v>
      </c>
      <c r="U10" s="5">
        <v>8.1</v>
      </c>
      <c r="V10" s="5">
        <v>6.5</v>
      </c>
      <c r="W10" s="5">
        <v>0.9</v>
      </c>
      <c r="X10" s="5">
        <f t="shared" si="0"/>
        <v>0.13846153846153847</v>
      </c>
      <c r="Y10" s="20">
        <v>47</v>
      </c>
      <c r="Z10" s="5">
        <v>11</v>
      </c>
      <c r="AC10" s="37"/>
      <c r="AD10" s="36"/>
    </row>
    <row r="11" spans="1:30" s="8" customFormat="1" ht="18" customHeight="1" x14ac:dyDescent="0.2">
      <c r="A11" s="8">
        <v>8</v>
      </c>
      <c r="B11" s="8">
        <v>10</v>
      </c>
      <c r="C11" s="8">
        <v>1</v>
      </c>
      <c r="D11" s="8">
        <v>0</v>
      </c>
      <c r="E11" s="8">
        <v>83</v>
      </c>
      <c r="F11" s="18">
        <v>1</v>
      </c>
      <c r="G11" s="18">
        <v>1</v>
      </c>
      <c r="H11" s="18">
        <v>1</v>
      </c>
      <c r="I11" s="18">
        <v>0</v>
      </c>
      <c r="J11" s="18">
        <v>1</v>
      </c>
      <c r="K11" s="18">
        <v>1</v>
      </c>
      <c r="L11" s="18">
        <v>1</v>
      </c>
      <c r="M11" s="18">
        <v>1</v>
      </c>
      <c r="N11" s="18">
        <v>0</v>
      </c>
      <c r="O11" s="18">
        <v>1</v>
      </c>
      <c r="P11" s="18">
        <v>0</v>
      </c>
      <c r="Q11" s="18">
        <v>0</v>
      </c>
      <c r="R11" s="18">
        <v>0</v>
      </c>
      <c r="S11" s="18">
        <v>1</v>
      </c>
      <c r="T11" s="19">
        <v>28.479886080455675</v>
      </c>
      <c r="U11" s="18">
        <v>23.2</v>
      </c>
      <c r="V11" s="18">
        <v>18.8</v>
      </c>
      <c r="W11" s="18">
        <v>3.6</v>
      </c>
      <c r="X11" s="5">
        <f t="shared" si="0"/>
        <v>0.19148936170212766</v>
      </c>
      <c r="Y11" s="20">
        <v>677.01990062479013</v>
      </c>
      <c r="Z11" s="38"/>
      <c r="AC11" s="37" t="s">
        <v>54</v>
      </c>
      <c r="AD11" s="36">
        <v>47</v>
      </c>
    </row>
    <row r="12" spans="1:30" ht="15" customHeight="1" x14ac:dyDescent="0.2">
      <c r="A12" s="6">
        <v>9</v>
      </c>
      <c r="B12" s="6">
        <v>11</v>
      </c>
      <c r="C12" s="5">
        <v>0</v>
      </c>
      <c r="D12" s="7">
        <v>0</v>
      </c>
      <c r="E12" s="7">
        <v>68</v>
      </c>
      <c r="F12" s="7">
        <v>0</v>
      </c>
      <c r="G12" s="7">
        <v>1</v>
      </c>
      <c r="H12" s="7">
        <v>0</v>
      </c>
      <c r="I12" s="7">
        <v>0</v>
      </c>
      <c r="J12" s="7">
        <v>1</v>
      </c>
      <c r="K12" s="7">
        <v>1</v>
      </c>
      <c r="L12" s="7">
        <v>0</v>
      </c>
      <c r="M12" s="7">
        <v>0</v>
      </c>
      <c r="N12" s="7">
        <v>1</v>
      </c>
      <c r="O12" s="7">
        <v>1</v>
      </c>
      <c r="P12" s="7">
        <v>0</v>
      </c>
      <c r="Q12" s="7">
        <v>0</v>
      </c>
      <c r="R12" s="7">
        <v>1</v>
      </c>
      <c r="S12" s="7">
        <v>1</v>
      </c>
      <c r="T12" s="15">
        <v>32.283057851239668</v>
      </c>
      <c r="U12" s="5">
        <v>6.9</v>
      </c>
      <c r="V12" s="5">
        <v>4.8</v>
      </c>
      <c r="W12" s="5">
        <v>1.3</v>
      </c>
      <c r="X12" s="5">
        <f t="shared" si="0"/>
        <v>0.27083333333333337</v>
      </c>
      <c r="Y12" s="20">
        <v>47</v>
      </c>
      <c r="Z12" s="5">
        <v>14</v>
      </c>
      <c r="AC12" s="37" t="s">
        <v>55</v>
      </c>
      <c r="AD12" s="36">
        <v>47</v>
      </c>
    </row>
    <row r="13" spans="1:30" ht="18" x14ac:dyDescent="0.2">
      <c r="A13" s="6">
        <v>10</v>
      </c>
      <c r="B13" s="6">
        <v>12</v>
      </c>
      <c r="C13" s="5">
        <v>0</v>
      </c>
      <c r="D13" s="7">
        <v>0</v>
      </c>
      <c r="E13" s="7">
        <v>59</v>
      </c>
      <c r="F13" s="7">
        <v>0</v>
      </c>
      <c r="G13" s="7">
        <v>0</v>
      </c>
      <c r="H13" s="7">
        <v>0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0</v>
      </c>
      <c r="Q13" s="7">
        <v>0</v>
      </c>
      <c r="R13" s="7">
        <v>1</v>
      </c>
      <c r="S13" s="7">
        <v>1</v>
      </c>
      <c r="T13" s="15">
        <v>29.296874999999993</v>
      </c>
      <c r="U13" s="5">
        <v>8.8000000000000007</v>
      </c>
      <c r="V13" s="5">
        <v>6.2</v>
      </c>
      <c r="W13" s="5">
        <v>1.7</v>
      </c>
      <c r="X13" s="5">
        <f t="shared" si="0"/>
        <v>0.27419354838709675</v>
      </c>
      <c r="Y13" s="20">
        <v>47</v>
      </c>
      <c r="Z13" s="5">
        <v>18</v>
      </c>
      <c r="AC13" s="37" t="s">
        <v>56</v>
      </c>
      <c r="AD13" s="36">
        <v>70.25</v>
      </c>
    </row>
    <row r="14" spans="1:30" ht="18" x14ac:dyDescent="0.2">
      <c r="A14" s="6">
        <v>11</v>
      </c>
      <c r="B14" s="6">
        <v>13</v>
      </c>
      <c r="C14" s="5">
        <v>0</v>
      </c>
      <c r="D14" s="7">
        <v>0</v>
      </c>
      <c r="E14" s="7">
        <v>51</v>
      </c>
      <c r="F14" s="7">
        <v>1</v>
      </c>
      <c r="G14" s="7">
        <v>0</v>
      </c>
      <c r="H14" s="7">
        <v>0</v>
      </c>
      <c r="I14" s="7">
        <v>0</v>
      </c>
      <c r="J14" s="7">
        <v>1</v>
      </c>
      <c r="K14" s="7">
        <v>0</v>
      </c>
      <c r="L14" s="7">
        <v>0</v>
      </c>
      <c r="M14" s="7">
        <v>0</v>
      </c>
      <c r="N14" s="7">
        <v>1</v>
      </c>
      <c r="O14" s="7">
        <v>1</v>
      </c>
      <c r="P14" s="7">
        <v>0</v>
      </c>
      <c r="Q14" s="7">
        <v>0</v>
      </c>
      <c r="R14" s="7">
        <v>1</v>
      </c>
      <c r="S14" s="7">
        <v>1</v>
      </c>
      <c r="T14" s="15">
        <v>24.755464315903875</v>
      </c>
      <c r="U14" s="5">
        <v>4.2</v>
      </c>
      <c r="V14" s="5">
        <v>2.5</v>
      </c>
      <c r="W14" s="5">
        <v>1.4</v>
      </c>
      <c r="X14" s="5">
        <f t="shared" si="0"/>
        <v>0.55999999999999994</v>
      </c>
      <c r="Y14" s="20">
        <v>103.69404347753135</v>
      </c>
      <c r="Z14" s="7">
        <v>14</v>
      </c>
      <c r="AC14" s="37" t="s">
        <v>57</v>
      </c>
      <c r="AD14" s="36">
        <v>167.9</v>
      </c>
    </row>
    <row r="15" spans="1:30" ht="18" x14ac:dyDescent="0.2">
      <c r="A15" s="6" t="s">
        <v>10</v>
      </c>
      <c r="B15" s="6">
        <v>14</v>
      </c>
      <c r="C15" s="5">
        <v>0</v>
      </c>
      <c r="D15" s="7">
        <v>1</v>
      </c>
      <c r="E15" s="7">
        <v>54</v>
      </c>
      <c r="F15" s="7">
        <v>0</v>
      </c>
      <c r="G15" s="7">
        <v>0</v>
      </c>
      <c r="H15" s="7">
        <v>0</v>
      </c>
      <c r="I15" s="5">
        <v>1</v>
      </c>
      <c r="J15" s="7">
        <v>1</v>
      </c>
      <c r="K15" s="7">
        <v>1</v>
      </c>
      <c r="L15" s="7">
        <v>0</v>
      </c>
      <c r="M15" s="7">
        <v>0</v>
      </c>
      <c r="N15" s="7">
        <v>1</v>
      </c>
      <c r="O15" s="7">
        <v>0</v>
      </c>
      <c r="P15" s="7">
        <v>0</v>
      </c>
      <c r="Q15" s="7">
        <v>0</v>
      </c>
      <c r="R15" s="7">
        <v>1</v>
      </c>
      <c r="S15" s="7">
        <v>1</v>
      </c>
      <c r="T15" s="15">
        <v>24.508945765204302</v>
      </c>
      <c r="U15" s="5">
        <v>4.5999999999999996</v>
      </c>
      <c r="V15" s="5">
        <v>2.6</v>
      </c>
      <c r="W15" s="5">
        <v>1.5</v>
      </c>
      <c r="X15" s="5">
        <f t="shared" si="0"/>
        <v>0.57692307692307687</v>
      </c>
      <c r="Y15" s="20">
        <v>47</v>
      </c>
      <c r="Z15" s="5">
        <v>26.6</v>
      </c>
      <c r="AC15" s="37" t="s">
        <v>58</v>
      </c>
      <c r="AD15" s="36">
        <v>677</v>
      </c>
    </row>
    <row r="16" spans="1:30" ht="18" x14ac:dyDescent="0.2">
      <c r="A16" s="6" t="s">
        <v>11</v>
      </c>
      <c r="B16" s="6">
        <v>17</v>
      </c>
      <c r="C16" s="5">
        <v>0</v>
      </c>
      <c r="D16" s="7">
        <v>0</v>
      </c>
      <c r="E16" s="7">
        <v>60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0</v>
      </c>
      <c r="L16" s="7">
        <v>1</v>
      </c>
      <c r="M16" s="7">
        <v>1</v>
      </c>
      <c r="N16" s="7">
        <v>0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15">
        <v>28.075042938300964</v>
      </c>
      <c r="U16" s="5">
        <v>5.9</v>
      </c>
      <c r="V16" s="5">
        <v>4.3</v>
      </c>
      <c r="W16" s="5">
        <v>1.2</v>
      </c>
      <c r="X16" s="5">
        <f t="shared" si="0"/>
        <v>0.27906976744186046</v>
      </c>
      <c r="Y16" s="20">
        <v>47</v>
      </c>
      <c r="Z16" s="5">
        <v>8</v>
      </c>
      <c r="AC16" s="37" t="s">
        <v>59</v>
      </c>
      <c r="AD16" s="36">
        <v>630</v>
      </c>
    </row>
    <row r="17" spans="1:30" ht="15" customHeight="1" x14ac:dyDescent="0.2">
      <c r="A17" s="6">
        <v>14</v>
      </c>
      <c r="B17" s="6">
        <v>18</v>
      </c>
      <c r="C17" s="5">
        <v>0</v>
      </c>
      <c r="D17" s="7">
        <v>0</v>
      </c>
      <c r="E17" s="7">
        <v>34</v>
      </c>
      <c r="F17" s="7">
        <v>0</v>
      </c>
      <c r="G17" s="7">
        <v>0</v>
      </c>
      <c r="H17" s="7">
        <v>0</v>
      </c>
      <c r="I17" s="7">
        <v>1</v>
      </c>
      <c r="J17" s="7">
        <v>1</v>
      </c>
      <c r="K17" s="7">
        <v>0</v>
      </c>
      <c r="L17" s="7">
        <v>0</v>
      </c>
      <c r="M17" s="7">
        <v>0</v>
      </c>
      <c r="N17" s="7">
        <v>1</v>
      </c>
      <c r="O17" s="7">
        <v>1</v>
      </c>
      <c r="P17" s="7">
        <v>0</v>
      </c>
      <c r="Q17" s="7">
        <v>0</v>
      </c>
      <c r="R17" s="7">
        <v>0</v>
      </c>
      <c r="S17" s="7">
        <v>0</v>
      </c>
      <c r="T17" s="15">
        <v>27.777777777777775</v>
      </c>
      <c r="U17" s="5">
        <v>8.1</v>
      </c>
      <c r="V17" s="5">
        <v>4.4000000000000004</v>
      </c>
      <c r="W17" s="5">
        <v>2.5</v>
      </c>
      <c r="X17" s="5">
        <f t="shared" si="0"/>
        <v>0.56818181818181812</v>
      </c>
      <c r="Y17" s="20">
        <v>172.25745833799277</v>
      </c>
      <c r="Z17" s="5">
        <v>33</v>
      </c>
      <c r="AC17" s="37"/>
      <c r="AD17" s="36"/>
    </row>
    <row r="18" spans="1:30" ht="15" customHeight="1" x14ac:dyDescent="0.2">
      <c r="A18" s="6" t="s">
        <v>12</v>
      </c>
      <c r="B18" s="6">
        <v>20</v>
      </c>
      <c r="C18" s="5">
        <v>0</v>
      </c>
      <c r="D18" s="7">
        <v>0</v>
      </c>
      <c r="E18" s="7">
        <v>77</v>
      </c>
      <c r="F18" s="7">
        <v>1</v>
      </c>
      <c r="G18" s="7">
        <v>1</v>
      </c>
      <c r="H18" s="7">
        <v>0</v>
      </c>
      <c r="I18" s="7">
        <v>1</v>
      </c>
      <c r="J18" s="7">
        <v>1</v>
      </c>
      <c r="K18" s="7">
        <v>0</v>
      </c>
      <c r="L18" s="7">
        <v>1</v>
      </c>
      <c r="M18" s="7">
        <v>1</v>
      </c>
      <c r="N18" s="7">
        <v>0</v>
      </c>
      <c r="O18" s="7">
        <v>0</v>
      </c>
      <c r="P18" s="7">
        <v>0</v>
      </c>
      <c r="Q18" s="7">
        <v>0</v>
      </c>
      <c r="R18" s="7">
        <v>1</v>
      </c>
      <c r="S18" s="7">
        <v>1</v>
      </c>
      <c r="T18" s="15">
        <v>24.609733700642796</v>
      </c>
      <c r="U18" s="5">
        <v>12.6</v>
      </c>
      <c r="V18" s="5">
        <v>9.9</v>
      </c>
      <c r="W18" s="5">
        <v>1.8</v>
      </c>
      <c r="X18" s="5">
        <f t="shared" si="0"/>
        <v>0.18181818181818182</v>
      </c>
      <c r="Y18" s="20">
        <v>225.85198718946774</v>
      </c>
      <c r="Z18" s="5">
        <v>46</v>
      </c>
      <c r="AC18" s="37" t="s">
        <v>51</v>
      </c>
      <c r="AD18" s="36">
        <v>121.8</v>
      </c>
    </row>
    <row r="19" spans="1:30" ht="18" x14ac:dyDescent="0.2">
      <c r="A19" s="6" t="s">
        <v>13</v>
      </c>
      <c r="B19" s="6">
        <v>21</v>
      </c>
      <c r="C19" s="5">
        <v>0</v>
      </c>
      <c r="D19" s="7">
        <v>0</v>
      </c>
      <c r="E19" s="7">
        <v>78</v>
      </c>
      <c r="F19" s="7">
        <v>0</v>
      </c>
      <c r="G19" s="7">
        <v>0</v>
      </c>
      <c r="H19" s="7">
        <v>1</v>
      </c>
      <c r="I19" s="7">
        <v>0</v>
      </c>
      <c r="J19" s="7">
        <v>0</v>
      </c>
      <c r="K19" s="7">
        <v>1</v>
      </c>
      <c r="L19" s="7">
        <v>1</v>
      </c>
      <c r="M19" s="7">
        <v>1</v>
      </c>
      <c r="N19" s="7">
        <v>0</v>
      </c>
      <c r="O19" s="7">
        <v>1</v>
      </c>
      <c r="P19" s="7">
        <v>0</v>
      </c>
      <c r="Q19" s="7">
        <v>0</v>
      </c>
      <c r="R19" s="7">
        <v>0</v>
      </c>
      <c r="S19" s="7">
        <v>0</v>
      </c>
      <c r="T19" s="15">
        <v>29.757584555087824</v>
      </c>
      <c r="U19" s="5">
        <v>4.8</v>
      </c>
      <c r="V19" s="5">
        <v>2.7</v>
      </c>
      <c r="W19" s="5">
        <v>1.5</v>
      </c>
      <c r="X19" s="5">
        <f t="shared" si="0"/>
        <v>0.55555555555555547</v>
      </c>
      <c r="Y19" s="20">
        <v>47</v>
      </c>
      <c r="Z19" s="5">
        <v>33</v>
      </c>
      <c r="AC19" s="37" t="s">
        <v>52</v>
      </c>
      <c r="AD19" s="36">
        <v>129</v>
      </c>
    </row>
    <row r="20" spans="1:30" ht="18" x14ac:dyDescent="0.2">
      <c r="A20" s="6" t="s">
        <v>14</v>
      </c>
      <c r="B20" s="6">
        <v>23</v>
      </c>
      <c r="C20" s="5">
        <v>0</v>
      </c>
      <c r="D20" s="7">
        <v>0</v>
      </c>
      <c r="E20" s="7">
        <v>91</v>
      </c>
      <c r="F20" s="7">
        <v>0</v>
      </c>
      <c r="G20" s="7">
        <v>0</v>
      </c>
      <c r="H20" s="7">
        <v>0</v>
      </c>
      <c r="I20" s="7">
        <v>1</v>
      </c>
      <c r="J20" s="7">
        <v>1</v>
      </c>
      <c r="K20" s="7">
        <v>0</v>
      </c>
      <c r="L20" s="7">
        <v>0</v>
      </c>
      <c r="M20" s="7">
        <v>0</v>
      </c>
      <c r="N20" s="7">
        <v>0</v>
      </c>
      <c r="O20" s="7">
        <v>1</v>
      </c>
      <c r="P20" s="7">
        <v>0</v>
      </c>
      <c r="Q20" s="7">
        <v>0</v>
      </c>
      <c r="R20" s="7">
        <v>0</v>
      </c>
      <c r="S20" s="7">
        <v>0</v>
      </c>
      <c r="T20" s="15">
        <v>24.913494809688583</v>
      </c>
      <c r="U20" s="5">
        <v>5.2</v>
      </c>
      <c r="V20" s="5">
        <v>3.2</v>
      </c>
      <c r="W20" s="5">
        <v>1.2</v>
      </c>
      <c r="X20" s="5">
        <f t="shared" si="0"/>
        <v>0.37499999999999994</v>
      </c>
      <c r="Y20" s="20">
        <v>108.68439175040041</v>
      </c>
      <c r="Z20" s="5">
        <v>27</v>
      </c>
      <c r="AC20" s="37" t="s">
        <v>53</v>
      </c>
      <c r="AD20" s="36">
        <v>24.38</v>
      </c>
    </row>
    <row r="21" spans="1:30" ht="18" x14ac:dyDescent="0.2">
      <c r="A21" s="6">
        <v>18</v>
      </c>
      <c r="B21" s="6">
        <v>25</v>
      </c>
      <c r="C21" s="5">
        <v>0</v>
      </c>
      <c r="D21" s="7">
        <v>1</v>
      </c>
      <c r="E21" s="7">
        <v>78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15">
        <v>30.859374999999993</v>
      </c>
      <c r="U21" s="5">
        <v>6.5</v>
      </c>
      <c r="V21" s="5">
        <v>3.8</v>
      </c>
      <c r="W21" s="5">
        <v>1.9</v>
      </c>
      <c r="X21" s="5">
        <f t="shared" si="0"/>
        <v>0.5</v>
      </c>
      <c r="Y21" s="20">
        <v>121.50096796194093</v>
      </c>
      <c r="Z21" s="5">
        <v>59</v>
      </c>
    </row>
    <row r="22" spans="1:30" ht="18" x14ac:dyDescent="0.2">
      <c r="A22" s="6" t="s">
        <v>15</v>
      </c>
      <c r="B22" s="6">
        <v>26</v>
      </c>
      <c r="C22" s="5">
        <v>0</v>
      </c>
      <c r="D22" s="7">
        <v>1</v>
      </c>
      <c r="E22" s="7">
        <v>43</v>
      </c>
      <c r="F22" s="7">
        <v>0</v>
      </c>
      <c r="G22" s="7">
        <v>0</v>
      </c>
      <c r="H22" s="7">
        <v>0</v>
      </c>
      <c r="I22" s="7">
        <v>1</v>
      </c>
      <c r="J22" s="7">
        <v>1</v>
      </c>
      <c r="K22" s="7">
        <v>0</v>
      </c>
      <c r="L22" s="7">
        <v>0</v>
      </c>
      <c r="M22" s="7">
        <v>1</v>
      </c>
      <c r="N22" s="7">
        <v>1</v>
      </c>
      <c r="O22" s="7">
        <v>1</v>
      </c>
      <c r="P22" s="7">
        <v>0</v>
      </c>
      <c r="Q22" s="7">
        <v>0</v>
      </c>
      <c r="R22" s="7">
        <v>1</v>
      </c>
      <c r="S22" s="7">
        <v>1</v>
      </c>
      <c r="T22" s="15">
        <v>27.681660899653981</v>
      </c>
      <c r="U22" s="5">
        <v>6.8</v>
      </c>
      <c r="V22" s="5">
        <v>4.3</v>
      </c>
      <c r="W22" s="5">
        <v>1.3</v>
      </c>
      <c r="X22" s="5">
        <f t="shared" si="0"/>
        <v>0.30232558139534887</v>
      </c>
      <c r="Y22" s="20">
        <v>47</v>
      </c>
      <c r="Z22" s="5">
        <v>15</v>
      </c>
    </row>
    <row r="23" spans="1:30" ht="18" x14ac:dyDescent="0.2">
      <c r="A23" s="6" t="s">
        <v>16</v>
      </c>
      <c r="B23" s="6">
        <v>27</v>
      </c>
      <c r="C23" s="5">
        <v>0</v>
      </c>
      <c r="D23" s="7">
        <v>1</v>
      </c>
      <c r="E23" s="7">
        <v>56</v>
      </c>
      <c r="F23" s="7">
        <v>0</v>
      </c>
      <c r="G23" s="7">
        <v>0</v>
      </c>
      <c r="H23" s="7">
        <v>0</v>
      </c>
      <c r="I23" s="7">
        <v>1</v>
      </c>
      <c r="J23" s="7">
        <v>1</v>
      </c>
      <c r="K23" s="7">
        <v>0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7">
        <v>1</v>
      </c>
      <c r="T23" s="15">
        <v>25.236340330075304</v>
      </c>
      <c r="U23" s="5">
        <v>7.2</v>
      </c>
      <c r="V23" s="5">
        <v>5.9</v>
      </c>
      <c r="W23" s="5">
        <v>1.2</v>
      </c>
      <c r="X23" s="5">
        <f t="shared" si="0"/>
        <v>0.20338983050847456</v>
      </c>
      <c r="Y23" s="20">
        <v>108.46178220469828</v>
      </c>
      <c r="Z23" s="5">
        <v>10</v>
      </c>
    </row>
    <row r="24" spans="1:30" ht="18" x14ac:dyDescent="0.2">
      <c r="A24" s="6">
        <v>22</v>
      </c>
      <c r="B24" s="6">
        <v>36</v>
      </c>
      <c r="C24" s="5">
        <v>0</v>
      </c>
      <c r="D24" s="7">
        <v>1</v>
      </c>
      <c r="E24" s="7">
        <v>55</v>
      </c>
      <c r="F24" s="7">
        <v>0</v>
      </c>
      <c r="G24" s="7">
        <v>0</v>
      </c>
      <c r="H24" s="7">
        <v>0</v>
      </c>
      <c r="I24" s="7">
        <v>0</v>
      </c>
      <c r="J24" s="7">
        <v>1</v>
      </c>
      <c r="K24" s="7">
        <v>0</v>
      </c>
      <c r="L24" s="7">
        <v>0</v>
      </c>
      <c r="M24" s="7">
        <v>0</v>
      </c>
      <c r="N24" s="7">
        <v>1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15">
        <v>21.564544913741823</v>
      </c>
      <c r="U24" s="5">
        <v>9.3000000000000007</v>
      </c>
      <c r="V24" s="5">
        <v>6.1</v>
      </c>
      <c r="W24" s="5">
        <v>2.1</v>
      </c>
      <c r="X24" s="5">
        <f t="shared" si="0"/>
        <v>0.34426229508196726</v>
      </c>
      <c r="Y24" s="20">
        <v>93.5006146553322</v>
      </c>
      <c r="Z24" s="5">
        <v>23.4</v>
      </c>
    </row>
    <row r="25" spans="1:30" ht="18" x14ac:dyDescent="0.2">
      <c r="A25" s="6" t="s">
        <v>17</v>
      </c>
      <c r="B25" s="6">
        <v>34</v>
      </c>
      <c r="C25" s="5">
        <v>0</v>
      </c>
      <c r="D25" s="7">
        <v>1</v>
      </c>
      <c r="E25" s="7">
        <v>64</v>
      </c>
      <c r="F25" s="7">
        <v>1</v>
      </c>
      <c r="G25" s="7">
        <v>1</v>
      </c>
      <c r="H25" s="7">
        <v>1</v>
      </c>
      <c r="I25" s="7">
        <v>1</v>
      </c>
      <c r="J25" s="7">
        <v>1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15">
        <v>37.202380952380956</v>
      </c>
      <c r="U25" s="5">
        <v>8</v>
      </c>
      <c r="V25" s="5">
        <v>4.0999999999999996</v>
      </c>
      <c r="W25" s="5">
        <v>3</v>
      </c>
      <c r="X25" s="5">
        <f t="shared" si="0"/>
        <v>0.73170731707317083</v>
      </c>
      <c r="Y25" s="20">
        <v>47</v>
      </c>
      <c r="Z25" s="5">
        <v>6.6</v>
      </c>
    </row>
    <row r="26" spans="1:30" s="11" customFormat="1" ht="21.75" customHeight="1" x14ac:dyDescent="0.2">
      <c r="A26" s="10" t="s">
        <v>22</v>
      </c>
      <c r="B26" s="10">
        <v>37</v>
      </c>
      <c r="C26" s="11">
        <v>1</v>
      </c>
      <c r="D26" s="11">
        <v>0</v>
      </c>
      <c r="E26" s="11">
        <v>67</v>
      </c>
      <c r="F26" s="11">
        <v>1</v>
      </c>
      <c r="G26" s="11">
        <v>1</v>
      </c>
      <c r="H26" s="11">
        <v>1</v>
      </c>
      <c r="I26" s="11">
        <v>0</v>
      </c>
      <c r="J26" s="11">
        <v>1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6">
        <v>30.67932797662527</v>
      </c>
      <c r="U26" s="11">
        <v>6.3</v>
      </c>
      <c r="V26" s="11">
        <v>5.6</v>
      </c>
      <c r="W26" s="11">
        <v>0.2</v>
      </c>
      <c r="X26" s="5">
        <f t="shared" si="0"/>
        <v>3.5714285714285719E-2</v>
      </c>
      <c r="Y26" s="20">
        <v>47</v>
      </c>
      <c r="Z26" s="11">
        <v>18</v>
      </c>
    </row>
    <row r="27" spans="1:30" s="11" customFormat="1" ht="27" customHeight="1" x14ac:dyDescent="0.2">
      <c r="A27" s="10" t="s">
        <v>18</v>
      </c>
      <c r="B27" s="10">
        <v>41</v>
      </c>
      <c r="C27" s="11">
        <v>0</v>
      </c>
      <c r="D27" s="11">
        <v>0</v>
      </c>
      <c r="E27" s="11">
        <v>78</v>
      </c>
      <c r="F27" s="11">
        <v>1</v>
      </c>
      <c r="G27" s="11">
        <v>1</v>
      </c>
      <c r="H27" s="11">
        <v>1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1</v>
      </c>
      <c r="S27" s="11">
        <v>1</v>
      </c>
      <c r="T27" s="16">
        <v>20.569329660238754</v>
      </c>
      <c r="U27" s="11">
        <v>11.7</v>
      </c>
      <c r="V27" s="11">
        <v>10.6</v>
      </c>
      <c r="W27" s="11">
        <v>0.5</v>
      </c>
      <c r="X27" s="5">
        <f t="shared" si="0"/>
        <v>4.716981132075472E-2</v>
      </c>
      <c r="Y27" s="20">
        <v>271.41514984519807</v>
      </c>
      <c r="Z27" s="11">
        <v>14.4</v>
      </c>
    </row>
    <row r="28" spans="1:30" s="11" customFormat="1" ht="24" customHeight="1" x14ac:dyDescent="0.2">
      <c r="A28" s="12" t="s">
        <v>21</v>
      </c>
      <c r="B28" s="12">
        <v>42</v>
      </c>
      <c r="C28" s="13">
        <v>1</v>
      </c>
      <c r="D28" s="13">
        <v>0</v>
      </c>
      <c r="E28" s="13">
        <v>62</v>
      </c>
      <c r="F28" s="13">
        <v>1</v>
      </c>
      <c r="G28" s="13">
        <v>1</v>
      </c>
      <c r="H28" s="13">
        <v>1</v>
      </c>
      <c r="I28" s="13">
        <v>0</v>
      </c>
      <c r="J28" s="13">
        <v>1</v>
      </c>
      <c r="K28" s="13">
        <v>1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7">
        <v>27.757487216946675</v>
      </c>
      <c r="U28" s="13">
        <v>9.5</v>
      </c>
      <c r="V28" s="13">
        <v>7.2</v>
      </c>
      <c r="W28" s="13">
        <v>1.7</v>
      </c>
      <c r="X28" s="5">
        <f t="shared" si="0"/>
        <v>0.2361111111111111</v>
      </c>
      <c r="Y28" s="20">
        <v>47</v>
      </c>
      <c r="Z28" s="39"/>
    </row>
    <row r="29" spans="1:30" s="11" customFormat="1" ht="18" x14ac:dyDescent="0.2">
      <c r="A29" s="10" t="s">
        <v>19</v>
      </c>
      <c r="B29" s="10">
        <v>29</v>
      </c>
      <c r="C29" s="11">
        <v>0</v>
      </c>
      <c r="D29" s="11">
        <v>0</v>
      </c>
      <c r="E29" s="11">
        <v>47</v>
      </c>
      <c r="F29" s="11">
        <v>0</v>
      </c>
      <c r="G29" s="11">
        <v>0</v>
      </c>
      <c r="H29" s="11">
        <v>0</v>
      </c>
      <c r="I29" s="11">
        <v>1</v>
      </c>
      <c r="J29" s="11">
        <v>0</v>
      </c>
      <c r="K29" s="11">
        <v>1</v>
      </c>
      <c r="L29" s="11">
        <v>1</v>
      </c>
      <c r="M29" s="11">
        <v>1</v>
      </c>
      <c r="N29" s="11">
        <v>1</v>
      </c>
      <c r="O29" s="11">
        <v>0</v>
      </c>
      <c r="P29" s="11">
        <v>0</v>
      </c>
      <c r="Q29" s="11">
        <v>0</v>
      </c>
      <c r="R29" s="11">
        <v>1</v>
      </c>
      <c r="S29" s="11">
        <v>1</v>
      </c>
      <c r="T29" s="16">
        <v>25.402816083611555</v>
      </c>
      <c r="U29" s="11">
        <v>12.4</v>
      </c>
      <c r="V29" s="11">
        <v>11.6</v>
      </c>
      <c r="W29" s="11">
        <v>0.54</v>
      </c>
      <c r="X29" s="5">
        <f t="shared" si="0"/>
        <v>4.6551724137931037E-2</v>
      </c>
      <c r="Y29" s="20">
        <v>184.52730256638051</v>
      </c>
      <c r="Z29" s="11">
        <v>13</v>
      </c>
    </row>
    <row r="30" spans="1:30" s="14" customFormat="1" ht="15.75" customHeight="1" x14ac:dyDescent="0.2">
      <c r="A30" s="10" t="s">
        <v>20</v>
      </c>
      <c r="B30" s="10">
        <v>43</v>
      </c>
      <c r="C30" s="11">
        <v>1</v>
      </c>
      <c r="D30" s="11">
        <v>0</v>
      </c>
      <c r="E30" s="11">
        <v>53</v>
      </c>
      <c r="F30" s="11">
        <v>0</v>
      </c>
      <c r="G30" s="11">
        <v>0</v>
      </c>
      <c r="H30" s="11">
        <v>0</v>
      </c>
      <c r="I30" s="11">
        <v>1</v>
      </c>
      <c r="J30" s="11">
        <v>1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6">
        <v>32.179930795847753</v>
      </c>
      <c r="U30" s="11">
        <v>11.4</v>
      </c>
      <c r="V30" s="11">
        <v>9.1</v>
      </c>
      <c r="W30" s="11">
        <v>1.5</v>
      </c>
      <c r="X30" s="5">
        <f t="shared" si="0"/>
        <v>0.16483516483516483</v>
      </c>
      <c r="Y30" s="20">
        <v>47</v>
      </c>
      <c r="Z30" s="11">
        <v>10.8</v>
      </c>
    </row>
    <row r="31" spans="1:30" s="14" customFormat="1" ht="15.75" customHeight="1" x14ac:dyDescent="0.2">
      <c r="A31" s="10" t="s">
        <v>6</v>
      </c>
      <c r="B31" s="10">
        <v>50</v>
      </c>
      <c r="C31" s="11">
        <v>0</v>
      </c>
      <c r="D31" s="11">
        <v>0</v>
      </c>
      <c r="E31" s="11">
        <v>71</v>
      </c>
      <c r="F31" s="11">
        <v>1</v>
      </c>
      <c r="G31" s="11">
        <v>0</v>
      </c>
      <c r="H31" s="11">
        <v>0</v>
      </c>
      <c r="I31" s="11">
        <v>0</v>
      </c>
      <c r="J31" s="11">
        <v>0</v>
      </c>
      <c r="K31" s="11">
        <v>1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6">
        <v>27.281746031746035</v>
      </c>
      <c r="U31" s="11">
        <v>17</v>
      </c>
      <c r="V31" s="11">
        <v>12.5</v>
      </c>
      <c r="W31" s="11">
        <v>2</v>
      </c>
      <c r="X31" s="5">
        <f t="shared" si="0"/>
        <v>0.16</v>
      </c>
      <c r="Y31" s="20">
        <v>154.81436718740758</v>
      </c>
      <c r="Z31" s="11">
        <v>28</v>
      </c>
    </row>
    <row r="32" spans="1:30" ht="15.75" customHeight="1" x14ac:dyDescent="0.2">
      <c r="Z32" s="9"/>
    </row>
    <row r="33" spans="26:32" ht="15.75" customHeight="1" x14ac:dyDescent="0.2">
      <c r="Z33" s="9"/>
    </row>
    <row r="34" spans="26:32" ht="15.75" customHeight="1" x14ac:dyDescent="0.2">
      <c r="Z34" s="9"/>
    </row>
    <row r="35" spans="26:32" ht="15.75" customHeight="1" x14ac:dyDescent="0.2">
      <c r="Z35" s="9"/>
    </row>
    <row r="36" spans="26:32" ht="15.75" customHeight="1" x14ac:dyDescent="0.2">
      <c r="Z36" s="9"/>
    </row>
    <row r="37" spans="26:32" ht="15.75" customHeight="1" x14ac:dyDescent="0.2">
      <c r="Z37" s="9"/>
      <c r="AC37" s="20"/>
      <c r="AF37" s="20"/>
    </row>
    <row r="38" spans="26:32" ht="15.75" customHeight="1" x14ac:dyDescent="0.2">
      <c r="Z38" s="9"/>
      <c r="AC38" s="20"/>
      <c r="AF38" s="20"/>
    </row>
    <row r="39" spans="26:32" ht="15.75" customHeight="1" x14ac:dyDescent="0.2">
      <c r="Z39" s="9"/>
      <c r="AC39" s="20"/>
      <c r="AF39" s="20"/>
    </row>
    <row r="40" spans="26:32" ht="15.75" customHeight="1" x14ac:dyDescent="0.2">
      <c r="AC40" s="20"/>
      <c r="AF40" s="20"/>
    </row>
    <row r="41" spans="26:32" ht="15.75" customHeight="1" x14ac:dyDescent="0.2">
      <c r="AC41" s="20"/>
      <c r="AF41" s="20"/>
    </row>
    <row r="42" spans="26:32" ht="15.75" customHeight="1" x14ac:dyDescent="0.2">
      <c r="AC42" s="20"/>
      <c r="AF42" s="20"/>
    </row>
    <row r="43" spans="26:32" ht="15.75" customHeight="1" x14ac:dyDescent="0.2">
      <c r="AC43" s="20"/>
      <c r="AF43" s="20"/>
    </row>
    <row r="44" spans="26:32" ht="15.75" customHeight="1" x14ac:dyDescent="0.2">
      <c r="AC44" s="20"/>
      <c r="AF44" s="20"/>
    </row>
    <row r="45" spans="26:32" ht="15.75" customHeight="1" x14ac:dyDescent="0.2">
      <c r="AC45" s="20"/>
      <c r="AF45" s="20"/>
    </row>
    <row r="46" spans="26:32" ht="15.75" customHeight="1" x14ac:dyDescent="0.2">
      <c r="AC46" s="20"/>
      <c r="AF46" s="20"/>
    </row>
    <row r="47" spans="26:32" ht="15.75" customHeight="1" x14ac:dyDescent="0.2">
      <c r="AC47" s="20"/>
      <c r="AF47" s="20"/>
    </row>
    <row r="48" spans="26:32" ht="15.75" customHeight="1" x14ac:dyDescent="0.2">
      <c r="AC48" s="20"/>
      <c r="AF48" s="20"/>
    </row>
    <row r="49" spans="29:32" ht="15.75" customHeight="1" x14ac:dyDescent="0.2">
      <c r="AC49" s="20"/>
      <c r="AF49" s="20"/>
    </row>
    <row r="50" spans="29:32" ht="15.75" customHeight="1" x14ac:dyDescent="0.2">
      <c r="AC50" s="20"/>
      <c r="AF50" s="20"/>
    </row>
    <row r="51" spans="29:32" ht="15.75" customHeight="1" x14ac:dyDescent="0.2">
      <c r="AC51" s="20"/>
      <c r="AF51" s="20"/>
    </row>
    <row r="52" spans="29:32" ht="15.75" customHeight="1" x14ac:dyDescent="0.2">
      <c r="AC52" s="20"/>
      <c r="AF52" s="20"/>
    </row>
    <row r="53" spans="29:32" ht="15.75" customHeight="1" x14ac:dyDescent="0.2">
      <c r="AC53" s="20"/>
      <c r="AF53" s="20"/>
    </row>
    <row r="54" spans="29:32" ht="15.75" customHeight="1" x14ac:dyDescent="0.2">
      <c r="AC54" s="20"/>
      <c r="AF54" s="20"/>
    </row>
    <row r="55" spans="29:32" ht="15.75" customHeight="1" x14ac:dyDescent="0.2">
      <c r="AC55" s="20"/>
      <c r="AF55" s="20"/>
    </row>
    <row r="56" spans="29:32" ht="15.75" customHeight="1" x14ac:dyDescent="0.2">
      <c r="AC56" s="20"/>
      <c r="AF56" s="20"/>
    </row>
    <row r="57" spans="29:32" ht="15.75" customHeight="1" x14ac:dyDescent="0.2">
      <c r="AC57" s="20"/>
      <c r="AF57" s="20"/>
    </row>
    <row r="58" spans="29:32" ht="15.75" customHeight="1" x14ac:dyDescent="0.2">
      <c r="AC58" s="20"/>
      <c r="AF58" s="20"/>
    </row>
    <row r="59" spans="29:32" ht="15.75" customHeight="1" x14ac:dyDescent="0.2">
      <c r="AC59" s="20"/>
      <c r="AF59" s="20"/>
    </row>
    <row r="60" spans="29:32" ht="15.75" customHeight="1" x14ac:dyDescent="0.2">
      <c r="AC60" s="20"/>
      <c r="AF60" s="20"/>
    </row>
    <row r="61" spans="29:32" ht="15.75" customHeight="1" x14ac:dyDescent="0.2">
      <c r="AC61" s="20"/>
      <c r="AF61" s="20"/>
    </row>
    <row r="62" spans="29:32" ht="15.75" customHeight="1" x14ac:dyDescent="0.2">
      <c r="AC62" s="20"/>
      <c r="AF62" s="20"/>
    </row>
    <row r="63" spans="29:32" ht="15.75" customHeight="1" x14ac:dyDescent="0.2">
      <c r="AC63" s="20"/>
      <c r="AF63" s="20"/>
    </row>
    <row r="64" spans="29:32" ht="15.75" customHeight="1" x14ac:dyDescent="0.2">
      <c r="AC64" s="20"/>
      <c r="AF64" s="20"/>
    </row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" customHeight="1" x14ac:dyDescent="0.2"/>
    <row r="988" ht="15" customHeight="1" x14ac:dyDescent="0.2"/>
    <row r="989" ht="15" customHeight="1" x14ac:dyDescent="0.2"/>
    <row r="990" ht="15" customHeight="1" x14ac:dyDescent="0.2"/>
    <row r="991" ht="15" customHeight="1" x14ac:dyDescent="0.2"/>
    <row r="992" ht="15" customHeight="1" x14ac:dyDescent="0.2"/>
    <row r="993" ht="15" customHeight="1" x14ac:dyDescent="0.2"/>
    <row r="994" ht="15" customHeight="1" x14ac:dyDescent="0.2"/>
    <row r="995" ht="15" customHeight="1" x14ac:dyDescent="0.2"/>
    <row r="996" ht="15" customHeight="1" x14ac:dyDescent="0.2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FD917-F911-684B-B9B5-38BB3CD75336}">
  <dimension ref="A1:I26"/>
  <sheetViews>
    <sheetView workbookViewId="0">
      <selection activeCell="H2" sqref="H2:H13"/>
    </sheetView>
  </sheetViews>
  <sheetFormatPr baseColWidth="10" defaultRowHeight="16" x14ac:dyDescent="0.2"/>
  <cols>
    <col min="1" max="1" width="30" style="21" customWidth="1"/>
    <col min="2" max="3" width="19.33203125" customWidth="1"/>
    <col min="8" max="8" width="18.83203125" customWidth="1"/>
  </cols>
  <sheetData>
    <row r="1" spans="1:9" ht="18" x14ac:dyDescent="0.2">
      <c r="A1" s="22" t="s">
        <v>77</v>
      </c>
      <c r="B1" s="23" t="s">
        <v>78</v>
      </c>
      <c r="C1" s="23" t="s">
        <v>79</v>
      </c>
      <c r="D1" s="24"/>
      <c r="E1" s="24" t="s">
        <v>49</v>
      </c>
      <c r="F1" s="29" t="s">
        <v>50</v>
      </c>
    </row>
    <row r="2" spans="1:9" ht="18" x14ac:dyDescent="0.2">
      <c r="A2" s="25" t="s">
        <v>25</v>
      </c>
      <c r="B2" s="26" t="s">
        <v>26</v>
      </c>
      <c r="C2" s="27">
        <v>21730</v>
      </c>
      <c r="D2" s="28"/>
      <c r="E2">
        <v>61.180821917808217</v>
      </c>
      <c r="F2" s="20">
        <v>47</v>
      </c>
      <c r="H2" s="37" t="s">
        <v>80</v>
      </c>
      <c r="I2" s="36">
        <v>24</v>
      </c>
    </row>
    <row r="3" spans="1:9" ht="18" x14ac:dyDescent="0.2">
      <c r="A3" s="25" t="s">
        <v>27</v>
      </c>
      <c r="B3" s="26" t="s">
        <v>26</v>
      </c>
      <c r="C3" s="27">
        <v>26977</v>
      </c>
      <c r="D3" s="28"/>
      <c r="E3">
        <v>46.80821917808219</v>
      </c>
      <c r="F3" s="20">
        <v>1078.0136435233658</v>
      </c>
      <c r="H3" s="37"/>
      <c r="I3" s="36"/>
    </row>
    <row r="4" spans="1:9" ht="18" x14ac:dyDescent="0.2">
      <c r="A4" s="25" t="s">
        <v>28</v>
      </c>
      <c r="B4" s="26" t="s">
        <v>29</v>
      </c>
      <c r="C4" s="27">
        <v>23469</v>
      </c>
      <c r="D4" s="28"/>
      <c r="E4">
        <v>56.419178082191777</v>
      </c>
      <c r="F4" s="20">
        <v>97.318097066447933</v>
      </c>
      <c r="H4" s="37" t="s">
        <v>54</v>
      </c>
      <c r="I4" s="36">
        <v>47</v>
      </c>
    </row>
    <row r="5" spans="1:9" ht="18" x14ac:dyDescent="0.2">
      <c r="A5" s="25" t="s">
        <v>30</v>
      </c>
      <c r="B5" s="26" t="s">
        <v>29</v>
      </c>
      <c r="C5" s="27">
        <v>17468</v>
      </c>
      <c r="D5" s="28"/>
      <c r="E5">
        <v>72.865753424657541</v>
      </c>
      <c r="F5" s="20">
        <v>215.79659829763929</v>
      </c>
      <c r="H5" s="37" t="s">
        <v>55</v>
      </c>
      <c r="I5" s="36">
        <v>88.98</v>
      </c>
    </row>
    <row r="6" spans="1:9" ht="18" x14ac:dyDescent="0.2">
      <c r="A6" s="25" t="s">
        <v>31</v>
      </c>
      <c r="B6" s="26" t="s">
        <v>29</v>
      </c>
      <c r="C6" s="27">
        <v>22102</v>
      </c>
      <c r="D6" s="28"/>
      <c r="E6">
        <v>60.169863013698631</v>
      </c>
      <c r="F6" s="20">
        <v>91.329230408014524</v>
      </c>
      <c r="H6" s="37" t="s">
        <v>56</v>
      </c>
      <c r="I6" s="36">
        <v>161.1</v>
      </c>
    </row>
    <row r="7" spans="1:9" ht="18" x14ac:dyDescent="0.2">
      <c r="A7" s="25" t="s">
        <v>29</v>
      </c>
      <c r="B7" s="26" t="s">
        <v>26</v>
      </c>
      <c r="C7" s="27">
        <v>25470</v>
      </c>
      <c r="D7" s="28"/>
      <c r="E7">
        <v>50.942465753424656</v>
      </c>
      <c r="F7" s="20">
        <v>106.35078907600435</v>
      </c>
      <c r="H7" s="37" t="s">
        <v>57</v>
      </c>
      <c r="I7" s="36">
        <v>305.2</v>
      </c>
    </row>
    <row r="8" spans="1:9" ht="18" x14ac:dyDescent="0.2">
      <c r="A8" s="25" t="s">
        <v>32</v>
      </c>
      <c r="B8" s="26" t="s">
        <v>26</v>
      </c>
      <c r="C8" s="27">
        <v>18508</v>
      </c>
      <c r="D8" s="28"/>
      <c r="E8">
        <v>70.024657534246572</v>
      </c>
      <c r="F8" s="20">
        <v>118.89471718966387</v>
      </c>
      <c r="H8" s="37" t="s">
        <v>58</v>
      </c>
      <c r="I8" s="36">
        <v>1078</v>
      </c>
    </row>
    <row r="9" spans="1:9" ht="18" x14ac:dyDescent="0.2">
      <c r="A9" s="25" t="s">
        <v>33</v>
      </c>
      <c r="B9" s="26" t="s">
        <v>29</v>
      </c>
      <c r="C9" s="27">
        <v>18948</v>
      </c>
      <c r="D9" s="28"/>
      <c r="E9">
        <v>68.819178082191783</v>
      </c>
      <c r="F9" s="20">
        <v>277.88359074125623</v>
      </c>
      <c r="H9" s="37" t="s">
        <v>59</v>
      </c>
      <c r="I9" s="36">
        <v>1031</v>
      </c>
    </row>
    <row r="10" spans="1:9" ht="18" x14ac:dyDescent="0.2">
      <c r="A10" s="25" t="s">
        <v>34</v>
      </c>
      <c r="B10" s="26" t="s">
        <v>29</v>
      </c>
      <c r="C10" s="27">
        <v>16739</v>
      </c>
      <c r="D10" s="28"/>
      <c r="E10">
        <v>74.871232876712327</v>
      </c>
      <c r="F10" s="20">
        <v>147.91894393971265</v>
      </c>
      <c r="H10" s="37"/>
      <c r="I10" s="36"/>
    </row>
    <row r="11" spans="1:9" ht="18" x14ac:dyDescent="0.2">
      <c r="A11" s="25" t="s">
        <v>35</v>
      </c>
      <c r="B11" s="26" t="s">
        <v>29</v>
      </c>
      <c r="C11" s="27">
        <v>26791</v>
      </c>
      <c r="D11" s="28"/>
      <c r="E11">
        <v>47.334246575342469</v>
      </c>
      <c r="F11" s="20">
        <v>47</v>
      </c>
      <c r="H11" s="37" t="s">
        <v>51</v>
      </c>
      <c r="I11" s="36">
        <v>225.6</v>
      </c>
    </row>
    <row r="12" spans="1:9" ht="18" x14ac:dyDescent="0.2">
      <c r="A12" s="25" t="s">
        <v>36</v>
      </c>
      <c r="B12" s="26" t="s">
        <v>26</v>
      </c>
      <c r="C12" s="27">
        <v>23002</v>
      </c>
      <c r="D12" s="28"/>
      <c r="E12">
        <v>57.715068493150682</v>
      </c>
      <c r="F12" s="20">
        <v>47</v>
      </c>
      <c r="H12" s="37" t="s">
        <v>52</v>
      </c>
      <c r="I12" s="36">
        <v>223.1</v>
      </c>
    </row>
    <row r="13" spans="1:9" ht="18" x14ac:dyDescent="0.2">
      <c r="A13" s="25" t="s">
        <v>37</v>
      </c>
      <c r="B13" s="26" t="s">
        <v>29</v>
      </c>
      <c r="C13" s="27">
        <v>21347</v>
      </c>
      <c r="D13" s="28"/>
      <c r="E13">
        <v>62.257534246575339</v>
      </c>
      <c r="F13" s="20">
        <v>174.34798149991556</v>
      </c>
      <c r="H13" s="37" t="s">
        <v>53</v>
      </c>
      <c r="I13" s="36">
        <v>45.54</v>
      </c>
    </row>
    <row r="14" spans="1:9" ht="18" x14ac:dyDescent="0.2">
      <c r="A14" s="25" t="s">
        <v>26</v>
      </c>
      <c r="B14" s="26" t="s">
        <v>29</v>
      </c>
      <c r="C14" s="27">
        <v>22619</v>
      </c>
      <c r="D14" s="28"/>
      <c r="E14">
        <v>58.769863013698632</v>
      </c>
      <c r="F14" s="20">
        <v>88.193564852126798</v>
      </c>
    </row>
    <row r="15" spans="1:9" ht="18" x14ac:dyDescent="0.2">
      <c r="A15" s="25" t="s">
        <v>38</v>
      </c>
      <c r="B15" s="26" t="s">
        <v>26</v>
      </c>
      <c r="C15" s="27">
        <v>21854</v>
      </c>
      <c r="D15" s="28"/>
      <c r="E15">
        <v>60.860273972602741</v>
      </c>
      <c r="F15" s="20">
        <v>314.27776071973386</v>
      </c>
    </row>
    <row r="16" spans="1:9" ht="18" x14ac:dyDescent="0.2">
      <c r="A16" s="25" t="s">
        <v>39</v>
      </c>
      <c r="B16" s="27" t="s">
        <v>26</v>
      </c>
      <c r="C16" s="27">
        <v>15155</v>
      </c>
      <c r="D16" s="28"/>
      <c r="E16">
        <v>79.219178082191775</v>
      </c>
      <c r="F16" s="20">
        <v>59.600805729721699</v>
      </c>
    </row>
    <row r="17" spans="1:6" ht="18" x14ac:dyDescent="0.2">
      <c r="A17" s="25" t="s">
        <v>40</v>
      </c>
      <c r="B17" s="26" t="s">
        <v>26</v>
      </c>
      <c r="C17" s="27">
        <v>23448</v>
      </c>
      <c r="D17" s="28"/>
      <c r="E17">
        <v>56.495890410958907</v>
      </c>
      <c r="F17" s="20">
        <v>508.97695753473988</v>
      </c>
    </row>
    <row r="18" spans="1:6" ht="18" x14ac:dyDescent="0.2">
      <c r="A18" s="25" t="s">
        <v>41</v>
      </c>
      <c r="B18" s="26" t="s">
        <v>26</v>
      </c>
      <c r="C18" s="27">
        <v>21901</v>
      </c>
      <c r="D18" s="28"/>
      <c r="E18">
        <v>60.731506849315068</v>
      </c>
      <c r="F18" s="20">
        <v>142.97102376883643</v>
      </c>
    </row>
    <row r="19" spans="1:6" ht="18" x14ac:dyDescent="0.2">
      <c r="A19" s="25" t="s">
        <v>42</v>
      </c>
      <c r="B19" s="26" t="s">
        <v>26</v>
      </c>
      <c r="C19" s="27">
        <v>21187</v>
      </c>
      <c r="D19" s="28"/>
      <c r="E19">
        <v>62.68767123287671</v>
      </c>
      <c r="F19" s="20">
        <v>315.65432314996713</v>
      </c>
    </row>
    <row r="20" spans="1:6" ht="18" x14ac:dyDescent="0.2">
      <c r="A20" s="25" t="s">
        <v>43</v>
      </c>
      <c r="B20" s="26" t="s">
        <v>26</v>
      </c>
      <c r="C20" s="27">
        <v>25183</v>
      </c>
      <c r="D20" s="28"/>
      <c r="E20">
        <v>51.739726027397261</v>
      </c>
      <c r="F20" s="20">
        <v>79.834077017321491</v>
      </c>
    </row>
    <row r="21" spans="1:6" ht="18" x14ac:dyDescent="0.2">
      <c r="A21" s="25" t="s">
        <v>44</v>
      </c>
      <c r="B21" s="26" t="s">
        <v>29</v>
      </c>
      <c r="C21" s="27">
        <v>9158</v>
      </c>
      <c r="D21" s="28"/>
      <c r="E21">
        <v>95.643835616438352</v>
      </c>
      <c r="F21" s="20">
        <v>441.84005821374143</v>
      </c>
    </row>
    <row r="22" spans="1:6" ht="18" x14ac:dyDescent="0.2">
      <c r="A22" s="25" t="s">
        <v>45</v>
      </c>
      <c r="B22" s="26" t="s">
        <v>26</v>
      </c>
      <c r="C22" s="27">
        <v>14073</v>
      </c>
      <c r="D22" s="28"/>
      <c r="E22">
        <v>82.175342465753431</v>
      </c>
      <c r="F22" s="20">
        <v>226.2521228863599</v>
      </c>
    </row>
    <row r="23" spans="1:6" ht="18" x14ac:dyDescent="0.2">
      <c r="A23" s="25" t="s">
        <v>46</v>
      </c>
      <c r="B23" s="26" t="s">
        <v>29</v>
      </c>
      <c r="C23" s="27">
        <v>26464</v>
      </c>
      <c r="D23" s="28"/>
      <c r="E23">
        <v>48.238356164383561</v>
      </c>
      <c r="F23" s="20">
        <v>199.97374633898079</v>
      </c>
    </row>
    <row r="24" spans="1:6" ht="18" x14ac:dyDescent="0.2">
      <c r="A24" s="25" t="s">
        <v>47</v>
      </c>
      <c r="B24" s="26" t="s">
        <v>26</v>
      </c>
      <c r="C24" s="27">
        <v>27487</v>
      </c>
      <c r="D24" s="28"/>
      <c r="E24">
        <v>45.43287671232877</v>
      </c>
      <c r="F24" s="20">
        <v>185.65432566097547</v>
      </c>
    </row>
    <row r="25" spans="1:6" ht="18" x14ac:dyDescent="0.2">
      <c r="A25" s="25" t="s">
        <v>48</v>
      </c>
      <c r="B25" s="26" t="s">
        <v>29</v>
      </c>
      <c r="C25" s="27">
        <v>18652</v>
      </c>
      <c r="D25" s="28"/>
      <c r="E25">
        <v>69.649315068493152</v>
      </c>
      <c r="F25" s="20">
        <v>401.81707220221159</v>
      </c>
    </row>
    <row r="26" spans="1:6" x14ac:dyDescent="0.2">
      <c r="F26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6CDFF-84BA-D248-8DF5-344AD332C7C7}">
  <dimension ref="B1:C116"/>
  <sheetViews>
    <sheetView workbookViewId="0">
      <selection activeCell="F10" sqref="F10"/>
    </sheetView>
  </sheetViews>
  <sheetFormatPr baseColWidth="10" defaultRowHeight="16" x14ac:dyDescent="0.2"/>
  <cols>
    <col min="2" max="2" width="21" customWidth="1"/>
  </cols>
  <sheetData>
    <row r="1" spans="2:3" x14ac:dyDescent="0.2">
      <c r="C1" t="s">
        <v>50</v>
      </c>
    </row>
    <row r="2" spans="2:3" x14ac:dyDescent="0.2">
      <c r="B2" s="33" t="s">
        <v>54</v>
      </c>
      <c r="C2" s="32">
        <v>137.30000000000001</v>
      </c>
    </row>
    <row r="3" spans="2:3" x14ac:dyDescent="0.2">
      <c r="B3" s="33" t="s">
        <v>55</v>
      </c>
      <c r="C3" s="32">
        <v>268.89999999999998</v>
      </c>
    </row>
    <row r="4" spans="2:3" x14ac:dyDescent="0.2">
      <c r="B4" s="33" t="s">
        <v>56</v>
      </c>
      <c r="C4" s="32">
        <v>344.8</v>
      </c>
    </row>
    <row r="5" spans="2:3" x14ac:dyDescent="0.2">
      <c r="B5" s="33" t="s">
        <v>57</v>
      </c>
      <c r="C5" s="32">
        <v>579.6</v>
      </c>
    </row>
    <row r="6" spans="2:3" x14ac:dyDescent="0.2">
      <c r="B6" s="33" t="s">
        <v>58</v>
      </c>
      <c r="C6" s="32">
        <v>1627</v>
      </c>
    </row>
    <row r="7" spans="2:3" x14ac:dyDescent="0.2">
      <c r="B7" s="33" t="s">
        <v>59</v>
      </c>
      <c r="C7" s="32">
        <v>1489</v>
      </c>
    </row>
    <row r="8" spans="2:3" x14ac:dyDescent="0.2">
      <c r="B8" s="33"/>
      <c r="C8" s="32"/>
    </row>
    <row r="9" spans="2:3" x14ac:dyDescent="0.2">
      <c r="B9" s="33" t="s">
        <v>51</v>
      </c>
      <c r="C9" s="32">
        <v>449.5</v>
      </c>
    </row>
    <row r="10" spans="2:3" x14ac:dyDescent="0.2">
      <c r="B10" s="33" t="s">
        <v>52</v>
      </c>
      <c r="C10" s="32">
        <v>287.5</v>
      </c>
    </row>
    <row r="11" spans="2:3" x14ac:dyDescent="0.2">
      <c r="B11" s="33" t="s">
        <v>53</v>
      </c>
      <c r="C11" s="32">
        <v>31.94</v>
      </c>
    </row>
    <row r="12" spans="2:3" ht="23" x14ac:dyDescent="0.2">
      <c r="C12" s="34"/>
    </row>
    <row r="13" spans="2:3" ht="23" x14ac:dyDescent="0.2">
      <c r="C13" s="34"/>
    </row>
    <row r="14" spans="2:3" ht="23" x14ac:dyDescent="0.2">
      <c r="C14" s="34"/>
    </row>
    <row r="15" spans="2:3" ht="23" x14ac:dyDescent="0.2">
      <c r="C15" s="34"/>
    </row>
    <row r="16" spans="2:3" ht="23" x14ac:dyDescent="0.2">
      <c r="C16" s="34"/>
    </row>
    <row r="17" spans="3:3" ht="23" x14ac:dyDescent="0.2">
      <c r="C17" s="34"/>
    </row>
    <row r="18" spans="3:3" ht="23" x14ac:dyDescent="0.2">
      <c r="C18" s="34"/>
    </row>
    <row r="19" spans="3:3" ht="23" x14ac:dyDescent="0.2">
      <c r="C19" s="34"/>
    </row>
    <row r="20" spans="3:3" ht="23" x14ac:dyDescent="0.2">
      <c r="C20" s="34"/>
    </row>
    <row r="21" spans="3:3" ht="23" x14ac:dyDescent="0.2">
      <c r="C21" s="34"/>
    </row>
    <row r="22" spans="3:3" ht="23" x14ac:dyDescent="0.2">
      <c r="C22" s="34"/>
    </row>
    <row r="23" spans="3:3" ht="23" x14ac:dyDescent="0.2">
      <c r="C23" s="34"/>
    </row>
    <row r="24" spans="3:3" ht="23" x14ac:dyDescent="0.2">
      <c r="C24" s="34"/>
    </row>
    <row r="25" spans="3:3" ht="23" x14ac:dyDescent="0.2">
      <c r="C25" s="34"/>
    </row>
    <row r="26" spans="3:3" ht="23" x14ac:dyDescent="0.2">
      <c r="C26" s="34"/>
    </row>
    <row r="27" spans="3:3" ht="23" x14ac:dyDescent="0.2">
      <c r="C27" s="34"/>
    </row>
    <row r="28" spans="3:3" ht="23" x14ac:dyDescent="0.2">
      <c r="C28" s="34"/>
    </row>
    <row r="29" spans="3:3" ht="23" x14ac:dyDescent="0.2">
      <c r="C29" s="34"/>
    </row>
    <row r="30" spans="3:3" ht="23" x14ac:dyDescent="0.2">
      <c r="C30" s="34"/>
    </row>
    <row r="31" spans="3:3" ht="23" x14ac:dyDescent="0.2">
      <c r="C31" s="34"/>
    </row>
    <row r="32" spans="3:3" ht="23" x14ac:dyDescent="0.2">
      <c r="C32" s="34"/>
    </row>
    <row r="33" spans="3:3" ht="23" x14ac:dyDescent="0.2">
      <c r="C33" s="34"/>
    </row>
    <row r="34" spans="3:3" ht="23" x14ac:dyDescent="0.2">
      <c r="C34" s="34"/>
    </row>
    <row r="35" spans="3:3" ht="23" x14ac:dyDescent="0.2">
      <c r="C35" s="34"/>
    </row>
    <row r="36" spans="3:3" ht="23" x14ac:dyDescent="0.2">
      <c r="C36" s="34"/>
    </row>
    <row r="37" spans="3:3" ht="23" x14ac:dyDescent="0.2">
      <c r="C37" s="34"/>
    </row>
    <row r="38" spans="3:3" ht="23" x14ac:dyDescent="0.2">
      <c r="C38" s="34"/>
    </row>
    <row r="39" spans="3:3" ht="23" x14ac:dyDescent="0.2">
      <c r="C39" s="34"/>
    </row>
    <row r="40" spans="3:3" ht="23" x14ac:dyDescent="0.2">
      <c r="C40" s="34"/>
    </row>
    <row r="41" spans="3:3" ht="23" x14ac:dyDescent="0.2">
      <c r="C41" s="34"/>
    </row>
    <row r="42" spans="3:3" ht="23" x14ac:dyDescent="0.2">
      <c r="C42" s="34"/>
    </row>
    <row r="43" spans="3:3" ht="23" x14ac:dyDescent="0.2">
      <c r="C43" s="34"/>
    </row>
    <row r="44" spans="3:3" ht="23" x14ac:dyDescent="0.2">
      <c r="C44" s="34"/>
    </row>
    <row r="45" spans="3:3" ht="23" x14ac:dyDescent="0.2">
      <c r="C45" s="34"/>
    </row>
    <row r="46" spans="3:3" ht="23" x14ac:dyDescent="0.2">
      <c r="C46" s="34"/>
    </row>
    <row r="47" spans="3:3" ht="23" x14ac:dyDescent="0.2">
      <c r="C47" s="34"/>
    </row>
    <row r="48" spans="3:3" ht="23" x14ac:dyDescent="0.2">
      <c r="C48" s="34"/>
    </row>
    <row r="49" spans="3:3" ht="23" x14ac:dyDescent="0.2">
      <c r="C49" s="34"/>
    </row>
    <row r="50" spans="3:3" ht="23" x14ac:dyDescent="0.2">
      <c r="C50" s="34"/>
    </row>
    <row r="51" spans="3:3" ht="23" x14ac:dyDescent="0.2">
      <c r="C51" s="34"/>
    </row>
    <row r="52" spans="3:3" ht="23" x14ac:dyDescent="0.2">
      <c r="C52" s="34"/>
    </row>
    <row r="53" spans="3:3" ht="23" x14ac:dyDescent="0.2">
      <c r="C53" s="34"/>
    </row>
    <row r="54" spans="3:3" ht="23" x14ac:dyDescent="0.2">
      <c r="C54" s="34"/>
    </row>
    <row r="55" spans="3:3" ht="23" x14ac:dyDescent="0.2">
      <c r="C55" s="34"/>
    </row>
    <row r="56" spans="3:3" ht="23" x14ac:dyDescent="0.2">
      <c r="C56" s="34"/>
    </row>
    <row r="57" spans="3:3" ht="23" x14ac:dyDescent="0.2">
      <c r="C57" s="34"/>
    </row>
    <row r="58" spans="3:3" ht="23" x14ac:dyDescent="0.2">
      <c r="C58" s="34"/>
    </row>
    <row r="59" spans="3:3" ht="23" x14ac:dyDescent="0.2">
      <c r="C59" s="34"/>
    </row>
    <row r="60" spans="3:3" ht="23" x14ac:dyDescent="0.2">
      <c r="C60" s="34"/>
    </row>
    <row r="61" spans="3:3" ht="23" x14ac:dyDescent="0.2">
      <c r="C61" s="34"/>
    </row>
    <row r="62" spans="3:3" ht="23" x14ac:dyDescent="0.2">
      <c r="C62" s="34"/>
    </row>
    <row r="63" spans="3:3" ht="23" x14ac:dyDescent="0.2">
      <c r="C63" s="34"/>
    </row>
    <row r="64" spans="3:3" ht="23" x14ac:dyDescent="0.2">
      <c r="C64" s="34"/>
    </row>
    <row r="65" spans="3:3" ht="23" x14ac:dyDescent="0.2">
      <c r="C65" s="34"/>
    </row>
    <row r="66" spans="3:3" ht="23" x14ac:dyDescent="0.2">
      <c r="C66" s="34"/>
    </row>
    <row r="67" spans="3:3" ht="23" x14ac:dyDescent="0.2">
      <c r="C67" s="34"/>
    </row>
    <row r="68" spans="3:3" ht="23" x14ac:dyDescent="0.2">
      <c r="C68" s="34"/>
    </row>
    <row r="69" spans="3:3" ht="23" x14ac:dyDescent="0.2">
      <c r="C69" s="34"/>
    </row>
    <row r="70" spans="3:3" ht="23" x14ac:dyDescent="0.2">
      <c r="C70" s="34"/>
    </row>
    <row r="71" spans="3:3" ht="23" x14ac:dyDescent="0.2">
      <c r="C71" s="34"/>
    </row>
    <row r="72" spans="3:3" ht="23" x14ac:dyDescent="0.2">
      <c r="C72" s="34"/>
    </row>
    <row r="73" spans="3:3" ht="23" x14ac:dyDescent="0.2">
      <c r="C73" s="34"/>
    </row>
    <row r="74" spans="3:3" ht="23" x14ac:dyDescent="0.2">
      <c r="C74" s="34"/>
    </row>
    <row r="75" spans="3:3" ht="23" x14ac:dyDescent="0.2">
      <c r="C75" s="34"/>
    </row>
    <row r="76" spans="3:3" ht="23" x14ac:dyDescent="0.2">
      <c r="C76" s="34"/>
    </row>
    <row r="77" spans="3:3" ht="23" x14ac:dyDescent="0.2">
      <c r="C77" s="34"/>
    </row>
    <row r="78" spans="3:3" ht="23" x14ac:dyDescent="0.2">
      <c r="C78" s="34"/>
    </row>
    <row r="79" spans="3:3" ht="23" x14ac:dyDescent="0.2">
      <c r="C79" s="34"/>
    </row>
    <row r="80" spans="3:3" ht="24" x14ac:dyDescent="0.3">
      <c r="C80" s="35"/>
    </row>
    <row r="81" spans="3:3" ht="24" x14ac:dyDescent="0.3">
      <c r="C81" s="35"/>
    </row>
    <row r="82" spans="3:3" ht="24" x14ac:dyDescent="0.3">
      <c r="C82" s="35"/>
    </row>
    <row r="83" spans="3:3" ht="24" x14ac:dyDescent="0.3">
      <c r="C83" s="35"/>
    </row>
    <row r="84" spans="3:3" ht="24" x14ac:dyDescent="0.3">
      <c r="C84" s="35"/>
    </row>
    <row r="85" spans="3:3" ht="24" x14ac:dyDescent="0.3">
      <c r="C85" s="35"/>
    </row>
    <row r="86" spans="3:3" ht="24" x14ac:dyDescent="0.3">
      <c r="C86" s="35"/>
    </row>
    <row r="87" spans="3:3" ht="24" x14ac:dyDescent="0.3">
      <c r="C87" s="35"/>
    </row>
    <row r="88" spans="3:3" ht="24" x14ac:dyDescent="0.3">
      <c r="C88" s="31"/>
    </row>
    <row r="89" spans="3:3" ht="24" x14ac:dyDescent="0.3">
      <c r="C89" s="31"/>
    </row>
    <row r="90" spans="3:3" ht="24" x14ac:dyDescent="0.3">
      <c r="C90" s="31"/>
    </row>
    <row r="91" spans="3:3" ht="24" x14ac:dyDescent="0.3">
      <c r="C91" s="31"/>
    </row>
    <row r="92" spans="3:3" ht="24" x14ac:dyDescent="0.3">
      <c r="C92" s="31"/>
    </row>
    <row r="93" spans="3:3" ht="24" x14ac:dyDescent="0.3">
      <c r="C93" s="31"/>
    </row>
    <row r="94" spans="3:3" ht="24" x14ac:dyDescent="0.3">
      <c r="C94" s="31"/>
    </row>
    <row r="95" spans="3:3" ht="24" x14ac:dyDescent="0.3">
      <c r="C95" s="31"/>
    </row>
    <row r="96" spans="3:3" ht="24" x14ac:dyDescent="0.3">
      <c r="C96" s="31"/>
    </row>
    <row r="97" spans="3:3" ht="24" x14ac:dyDescent="0.3">
      <c r="C97" s="31"/>
    </row>
    <row r="98" spans="3:3" ht="24" x14ac:dyDescent="0.3">
      <c r="C98" s="31"/>
    </row>
    <row r="99" spans="3:3" ht="24" x14ac:dyDescent="0.3">
      <c r="C99" s="31"/>
    </row>
    <row r="100" spans="3:3" ht="24" x14ac:dyDescent="0.3">
      <c r="C100" s="31"/>
    </row>
    <row r="101" spans="3:3" ht="24" x14ac:dyDescent="0.3">
      <c r="C101" s="31"/>
    </row>
    <row r="102" spans="3:3" ht="24" x14ac:dyDescent="0.3">
      <c r="C102" s="31"/>
    </row>
    <row r="103" spans="3:3" ht="24" x14ac:dyDescent="0.3">
      <c r="C103" s="31"/>
    </row>
    <row r="104" spans="3:3" ht="24" x14ac:dyDescent="0.3">
      <c r="C104" s="31"/>
    </row>
    <row r="105" spans="3:3" ht="24" x14ac:dyDescent="0.3">
      <c r="C105" s="31"/>
    </row>
    <row r="106" spans="3:3" ht="24" x14ac:dyDescent="0.3">
      <c r="C106" s="31"/>
    </row>
    <row r="107" spans="3:3" ht="24" x14ac:dyDescent="0.3">
      <c r="C107" s="31"/>
    </row>
    <row r="108" spans="3:3" ht="24" x14ac:dyDescent="0.3">
      <c r="C108" s="31"/>
    </row>
    <row r="109" spans="3:3" ht="24" x14ac:dyDescent="0.3">
      <c r="C109" s="31"/>
    </row>
    <row r="110" spans="3:3" ht="24" x14ac:dyDescent="0.3">
      <c r="C110" s="31"/>
    </row>
    <row r="111" spans="3:3" ht="24" x14ac:dyDescent="0.3">
      <c r="C111" s="31"/>
    </row>
    <row r="112" spans="3:3" ht="24" x14ac:dyDescent="0.3">
      <c r="C112" s="31"/>
    </row>
    <row r="113" spans="3:3" ht="24" x14ac:dyDescent="0.3">
      <c r="C113" s="31"/>
    </row>
    <row r="114" spans="3:3" ht="24" x14ac:dyDescent="0.3">
      <c r="C114" s="31"/>
    </row>
    <row r="115" spans="3:3" ht="24" x14ac:dyDescent="0.3">
      <c r="C115" s="31"/>
    </row>
    <row r="116" spans="3:3" ht="24" x14ac:dyDescent="0.3">
      <c r="C116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VIDigest Patients</vt:lpstr>
      <vt:lpstr>Controls with pulmonary disease</vt:lpstr>
      <vt:lpstr>Controls with Abdominal p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oc'h katell</cp:lastModifiedBy>
  <dcterms:created xsi:type="dcterms:W3CDTF">2020-07-22T11:19:01Z</dcterms:created>
  <dcterms:modified xsi:type="dcterms:W3CDTF">2021-03-28T14:59:54Z</dcterms:modified>
</cp:coreProperties>
</file>